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20">
  <si>
    <t xml:space="preserve">The expression level of NPEC2 bmi-1 was used as control </t>
  </si>
  <si>
    <t xml:space="preserve">The name of  long non-coding RNAs</t>
  </si>
  <si>
    <t xml:space="preserve">The name of cell lines</t>
  </si>
  <si>
    <t xml:space="preserve">The value of CT , N=3</t>
  </si>
  <si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Times New Roman"/>
        <family val="1"/>
      </rPr>
      <t xml:space="preserve">CT,  N=3</t>
    </r>
  </si>
  <si>
    <r>
      <rPr>
        <sz val="11"/>
        <color rgb="FF000000"/>
        <rFont val="宋体"/>
        <family val="0"/>
        <charset val="134"/>
      </rPr>
      <t xml:space="preserve">2^-△CT</t>
    </r>
    <r>
      <rPr>
        <sz val="11"/>
        <color rgb="FF000000"/>
        <rFont val="Times New Roman"/>
        <family val="1"/>
      </rPr>
      <t xml:space="preserve">, N=3</t>
    </r>
  </si>
  <si>
    <t xml:space="preserve">average</t>
  </si>
  <si>
    <t xml:space="preserve">SD</t>
  </si>
  <si>
    <t xml:space="preserve">LINC0095</t>
  </si>
  <si>
    <t xml:space="preserve">NPEC2-Bmi-1</t>
  </si>
  <si>
    <t xml:space="preserve">HONE1</t>
  </si>
  <si>
    <t xml:space="preserve">SUNE2</t>
  </si>
  <si>
    <t xml:space="preserve">SUNE1</t>
  </si>
  <si>
    <t xml:space="preserve">6-10B</t>
  </si>
  <si>
    <t xml:space="preserve">CNE2</t>
  </si>
  <si>
    <t xml:space="preserve">5-8F</t>
  </si>
  <si>
    <t xml:space="preserve">The name of long non-coding RNAs</t>
  </si>
  <si>
    <t xml:space="preserve">HOXC13</t>
  </si>
  <si>
    <t xml:space="preserve">the housekeeping gene GAPDH</t>
  </si>
  <si>
    <t xml:space="preserve">GAPD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FF0000"/>
      <name val="Arial"/>
      <family val="2"/>
    </font>
    <font>
      <sz val="11"/>
      <name val="宋体"/>
      <family val="0"/>
      <charset val="134"/>
    </font>
    <font>
      <sz val="10"/>
      <color rgb="FF000000"/>
      <name val="Arial"/>
      <family val="2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" activeCellId="0" sqref="N2:N18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27.99"/>
    <col collapsed="false" customWidth="true" hidden="false" outlineLevel="0" max="2" min="2" style="1" width="16.62"/>
    <col collapsed="false" customWidth="false" hidden="false" outlineLevel="0" max="5" min="3" style="1" width="8.99"/>
    <col collapsed="false" customWidth="true" hidden="false" outlineLevel="0" max="13" min="6" style="1" width="13.75"/>
    <col collapsed="false" customWidth="true" hidden="false" outlineLevel="0" max="14" min="14" style="1" width="27.62"/>
    <col collapsed="false" customWidth="true" hidden="false" outlineLevel="0" max="15" min="15" style="1" width="19.99"/>
    <col collapsed="false" customWidth="true" hidden="false" outlineLevel="0" max="16" min="16" style="1" width="13.75"/>
    <col collapsed="false" customWidth="true" hidden="false" outlineLevel="0" max="17" min="17" style="1" width="12.62"/>
    <col collapsed="false" customWidth="true" hidden="false" outlineLevel="0" max="18" min="18" style="1" width="13.75"/>
    <col collapsed="false" customWidth="true" hidden="false" outlineLevel="0" max="19" min="19" style="1" width="12.62"/>
    <col collapsed="false" customWidth="true" hidden="false" outlineLevel="0" max="20" min="20" style="1" width="13.75"/>
    <col collapsed="false" customWidth="false" hidden="false" outlineLevel="0" max="257" min="21" style="1" width="8.99"/>
  </cols>
  <sheetData>
    <row r="1" customFormat="false" ht="13.5" hidden="false" customHeight="false" outlineLevel="0" collapsed="false">
      <c r="A1" s="2"/>
      <c r="B1" s="3"/>
      <c r="C1" s="3"/>
      <c r="D1" s="3"/>
      <c r="E1" s="3"/>
      <c r="N1" s="4" t="s">
        <v>0</v>
      </c>
      <c r="O1" s="4"/>
    </row>
    <row r="2" customFormat="false" ht="15" hidden="false" customHeight="false" outlineLevel="0" collapsed="false">
      <c r="A2" s="5" t="s">
        <v>1</v>
      </c>
      <c r="B2" s="6" t="s">
        <v>2</v>
      </c>
      <c r="C2" s="7" t="s">
        <v>3</v>
      </c>
      <c r="D2" s="7"/>
      <c r="E2" s="7"/>
      <c r="F2" s="8" t="s">
        <v>4</v>
      </c>
      <c r="G2" s="8"/>
      <c r="H2" s="8"/>
      <c r="I2" s="8" t="s">
        <v>5</v>
      </c>
      <c r="J2" s="8"/>
      <c r="K2" s="8"/>
      <c r="L2" s="9" t="s">
        <v>6</v>
      </c>
      <c r="M2" s="9" t="s">
        <v>7</v>
      </c>
      <c r="N2" s="9" t="s">
        <v>6</v>
      </c>
      <c r="O2" s="9" t="s">
        <v>7</v>
      </c>
      <c r="P2" s="9"/>
      <c r="Q2" s="9"/>
      <c r="R2" s="9"/>
      <c r="S2" s="9"/>
      <c r="T2" s="9"/>
      <c r="U2" s="9"/>
    </row>
    <row r="3" customFormat="false" ht="15" hidden="false" customHeight="false" outlineLevel="0" collapsed="false">
      <c r="A3" s="10" t="s">
        <v>8</v>
      </c>
      <c r="B3" s="10" t="s">
        <v>9</v>
      </c>
      <c r="C3" s="11" t="n">
        <v>28.3110008239746</v>
      </c>
      <c r="D3" s="11" t="n">
        <v>28.2709999084473</v>
      </c>
      <c r="E3" s="11" t="n">
        <v>28.0979995727539</v>
      </c>
      <c r="F3" s="9" t="n">
        <f aca="false">C3-C22</f>
        <v>5.51500129699707</v>
      </c>
      <c r="G3" s="9" t="n">
        <f aca="false">D3-D22</f>
        <v>5.52499961853027</v>
      </c>
      <c r="H3" s="9" t="n">
        <f aca="false">E3-E22</f>
        <v>5.33600044250488</v>
      </c>
      <c r="I3" s="9" t="n">
        <f aca="false">POWER(2,-F3)</f>
        <v>0.0218685094899104</v>
      </c>
      <c r="J3" s="9" t="n">
        <f aca="false">POWER(2,-G3)</f>
        <v>0.0217174779274554</v>
      </c>
      <c r="K3" s="9" t="n">
        <f aca="false">POWER(2,-H3)</f>
        <v>0.0247573302478107</v>
      </c>
      <c r="L3" s="9" t="n">
        <f aca="false">AVERAGE(I3:K3)</f>
        <v>0.0227811058883922</v>
      </c>
      <c r="M3" s="9" t="n">
        <f aca="false">STDEV(I3:K3)</f>
        <v>0.00171312570241762</v>
      </c>
      <c r="N3" s="9" t="n">
        <v>1</v>
      </c>
      <c r="O3" s="9" t="n">
        <f aca="false">M3/L$3</f>
        <v>0.0751994091424034</v>
      </c>
      <c r="P3" s="9"/>
      <c r="Q3" s="9"/>
      <c r="R3" s="9"/>
      <c r="S3" s="9"/>
      <c r="T3" s="9"/>
      <c r="U3" s="9"/>
    </row>
    <row r="4" s="1" customFormat="true" ht="15" hidden="false" customHeight="false" outlineLevel="0" collapsed="false">
      <c r="A4" s="3"/>
      <c r="B4" s="10" t="s">
        <v>10</v>
      </c>
      <c r="C4" s="11" t="n">
        <v>20.8549995422363</v>
      </c>
      <c r="D4" s="11" t="n">
        <v>20.7660007476807</v>
      </c>
      <c r="E4" s="11" t="n">
        <v>21.3640003204346</v>
      </c>
      <c r="F4" s="9" t="n">
        <f aca="false">C4-C23</f>
        <v>-1.22200012207031</v>
      </c>
      <c r="G4" s="9" t="n">
        <f aca="false">D4-D23</f>
        <v>-1.57999992370605</v>
      </c>
      <c r="H4" s="9" t="n">
        <f aca="false">E4-E23</f>
        <v>-1.05200004577637</v>
      </c>
      <c r="I4" s="9" t="n">
        <f aca="false">POWER(2,-F4)</f>
        <v>2.33269893695287</v>
      </c>
      <c r="J4" s="9" t="n">
        <f aca="false">POWER(2,-G4)</f>
        <v>2.98969833916586</v>
      </c>
      <c r="K4" s="9" t="n">
        <f aca="false">POWER(2,-H4)</f>
        <v>2.073402267828</v>
      </c>
      <c r="L4" s="9" t="n">
        <f aca="false">AVERAGE(I4:K4)</f>
        <v>2.46526651464891</v>
      </c>
      <c r="M4" s="9" t="n">
        <f aca="false">STDEV(I4:K4)</f>
        <v>0.472313714155587</v>
      </c>
      <c r="N4" s="9" t="n">
        <f aca="false">L4/L$3</f>
        <v>108.215401250782</v>
      </c>
      <c r="O4" s="9" t="n">
        <f aca="false">M4/L$3</f>
        <v>20.7326947370122</v>
      </c>
      <c r="P4" s="9"/>
      <c r="Q4" s="9"/>
      <c r="R4" s="9"/>
      <c r="S4" s="9"/>
      <c r="T4" s="9"/>
      <c r="U4" s="9"/>
    </row>
    <row r="5" s="1" customFormat="true" ht="15" hidden="false" customHeight="false" outlineLevel="0" collapsed="false">
      <c r="A5" s="3"/>
      <c r="B5" s="10" t="s">
        <v>11</v>
      </c>
      <c r="C5" s="11" t="n">
        <v>20.2210006713867</v>
      </c>
      <c r="D5" s="11" t="n">
        <v>20.5440006256104</v>
      </c>
      <c r="E5" s="11" t="n">
        <v>20.2150001525879</v>
      </c>
      <c r="F5" s="9" t="n">
        <f aca="false">C5-C24</f>
        <v>-1.0310001373291</v>
      </c>
      <c r="G5" s="9" t="n">
        <f aca="false">D5-D24</f>
        <v>-0.775999069213867</v>
      </c>
      <c r="H5" s="9" t="n">
        <f aca="false">E5-E24</f>
        <v>-0.899999618530273</v>
      </c>
      <c r="I5" s="9" t="n">
        <f aca="false">POWER(2,-F5)</f>
        <v>2.04344035994221</v>
      </c>
      <c r="J5" s="9" t="n">
        <f aca="false">POWER(2,-G5)</f>
        <v>1.71237546431622</v>
      </c>
      <c r="K5" s="9" t="n">
        <f aca="false">POWER(2,-H5)</f>
        <v>1.86606548965847</v>
      </c>
      <c r="L5" s="9" t="n">
        <f aca="false">AVERAGE(I5:K5)</f>
        <v>1.8739604379723</v>
      </c>
      <c r="M5" s="9" t="n">
        <f aca="false">STDEV(I5:K5)</f>
        <v>0.165673591545604</v>
      </c>
      <c r="N5" s="9" t="n">
        <f aca="false">L5/L$3</f>
        <v>82.2594147603323</v>
      </c>
      <c r="O5" s="9" t="n">
        <f aca="false">M5/L$3</f>
        <v>7.27241216283625</v>
      </c>
      <c r="P5" s="9"/>
      <c r="Q5" s="9"/>
      <c r="R5" s="9"/>
      <c r="S5" s="9"/>
      <c r="T5" s="9"/>
      <c r="U5" s="9"/>
    </row>
    <row r="6" s="1" customFormat="true" ht="15" hidden="false" customHeight="false" outlineLevel="0" collapsed="false">
      <c r="A6" s="3"/>
      <c r="B6" s="10" t="s">
        <v>12</v>
      </c>
      <c r="C6" s="11" t="n">
        <v>21.3360004425049</v>
      </c>
      <c r="D6" s="11" t="n">
        <v>21.1800003051758</v>
      </c>
      <c r="E6" s="11" t="n">
        <v>21.1809997558594</v>
      </c>
      <c r="F6" s="9" t="n">
        <f aca="false">C6-C25</f>
        <v>0.687999725341797</v>
      </c>
      <c r="G6" s="9" t="n">
        <f aca="false">D6-D25</f>
        <v>0.510000228881836</v>
      </c>
      <c r="H6" s="9" t="n">
        <f aca="false">E6-E25</f>
        <v>0.619998931884766</v>
      </c>
      <c r="I6" s="9" t="n">
        <f aca="false">POWER(2,-F6)</f>
        <v>0.620713863933656</v>
      </c>
      <c r="J6" s="9" t="n">
        <f aca="false">POWER(2,-G6)</f>
        <v>0.702222326462261</v>
      </c>
      <c r="K6" s="9" t="n">
        <f aca="false">POWER(2,-H6)</f>
        <v>0.650671409452565</v>
      </c>
      <c r="L6" s="9" t="n">
        <f aca="false">AVERAGE(I6:K6)</f>
        <v>0.657869199949494</v>
      </c>
      <c r="M6" s="9" t="n">
        <f aca="false">STDEV(I6:K6)</f>
        <v>0.0412281882572168</v>
      </c>
      <c r="N6" s="9" t="n">
        <f aca="false">L6/L$3</f>
        <v>28.8778430324009</v>
      </c>
      <c r="O6" s="9" t="n">
        <f aca="false">M6/L$3</f>
        <v>1.80975359401775</v>
      </c>
      <c r="P6" s="9"/>
      <c r="Q6" s="9"/>
      <c r="R6" s="9"/>
      <c r="S6" s="9"/>
      <c r="T6" s="9"/>
      <c r="U6" s="9"/>
    </row>
    <row r="7" s="1" customFormat="true" ht="15" hidden="false" customHeight="false" outlineLevel="0" collapsed="false">
      <c r="A7" s="3"/>
      <c r="B7" s="10" t="s">
        <v>13</v>
      </c>
      <c r="C7" s="11" t="n">
        <v>20.943000793457</v>
      </c>
      <c r="D7" s="11" t="n">
        <v>20.9400005340576</v>
      </c>
      <c r="E7" s="11" t="n">
        <v>20.8419990539551</v>
      </c>
      <c r="F7" s="9" t="n">
        <f aca="false">C7-C26</f>
        <v>0.461999893188477</v>
      </c>
      <c r="G7" s="9" t="n">
        <f aca="false">D7-D26</f>
        <v>0.451000213623047</v>
      </c>
      <c r="H7" s="9" t="n">
        <f aca="false">E7-E26</f>
        <v>0.399999618530273</v>
      </c>
      <c r="I7" s="9" t="n">
        <f aca="false">POWER(2,-F7)</f>
        <v>0.725979193700618</v>
      </c>
      <c r="J7" s="9" t="n">
        <f aca="false">POWER(2,-G7)</f>
        <v>0.731535502032075</v>
      </c>
      <c r="K7" s="9" t="n">
        <f aca="false">POWER(2,-H7)</f>
        <v>0.75785848364407</v>
      </c>
      <c r="L7" s="9" t="n">
        <f aca="false">AVERAGE(I7:K7)</f>
        <v>0.738457726458921</v>
      </c>
      <c r="M7" s="9" t="n">
        <f aca="false">STDEV(I7:K7)</f>
        <v>0.017029685114129</v>
      </c>
      <c r="N7" s="9" t="n">
        <f aca="false">L7/L$3</f>
        <v>32.4153590293961</v>
      </c>
      <c r="O7" s="9" t="n">
        <f aca="false">M7/L$3</f>
        <v>0.74753548829279</v>
      </c>
      <c r="P7" s="9"/>
      <c r="Q7" s="9"/>
      <c r="R7" s="9"/>
      <c r="S7" s="9"/>
      <c r="T7" s="9"/>
      <c r="U7" s="9"/>
    </row>
    <row r="8" s="1" customFormat="true" ht="15" hidden="false" customHeight="false" outlineLevel="0" collapsed="false">
      <c r="A8" s="3"/>
      <c r="B8" s="10" t="s">
        <v>14</v>
      </c>
      <c r="C8" s="11" t="n">
        <v>20.3920001983643</v>
      </c>
      <c r="D8" s="11" t="n">
        <v>20.4270000457764</v>
      </c>
      <c r="E8" s="11" t="n">
        <v>20.3939990997314</v>
      </c>
      <c r="F8" s="9" t="n">
        <f aca="false">C8-C27</f>
        <v>-0.61000061035152</v>
      </c>
      <c r="G8" s="9" t="n">
        <f aca="false">D8-D27</f>
        <v>-0.261999130249023</v>
      </c>
      <c r="H8" s="9" t="n">
        <f aca="false">E8-E27</f>
        <v>-0.359001159667969</v>
      </c>
      <c r="I8" s="9" t="n">
        <f aca="false">POWER(2,-F8)</f>
        <v>1.52625985466516</v>
      </c>
      <c r="J8" s="9" t="n">
        <f aca="false">POWER(2,-G8)</f>
        <v>1.19913919087132</v>
      </c>
      <c r="K8" s="9" t="n">
        <f aca="false">POWER(2,-H8)</f>
        <v>1.28253763369198</v>
      </c>
      <c r="L8" s="9" t="n">
        <f aca="false">AVERAGE(I8:K8)</f>
        <v>1.33597889307615</v>
      </c>
      <c r="M8" s="9" t="n">
        <f aca="false">STDEV(I8:K8)</f>
        <v>0.169982229434888</v>
      </c>
      <c r="N8" s="9" t="n">
        <f aca="false">L8/L$3</f>
        <v>58.6441632650013</v>
      </c>
      <c r="O8" s="9" t="n">
        <f aca="false">M8/L$3</f>
        <v>7.46154424054982</v>
      </c>
      <c r="P8" s="9"/>
      <c r="Q8" s="9"/>
      <c r="R8" s="9"/>
      <c r="S8" s="9"/>
      <c r="T8" s="9"/>
      <c r="U8" s="9"/>
    </row>
    <row r="9" s="1" customFormat="true" ht="15" hidden="false" customHeight="false" outlineLevel="0" collapsed="false">
      <c r="A9" s="3"/>
      <c r="B9" s="10" t="s">
        <v>15</v>
      </c>
      <c r="C9" s="11" t="n">
        <v>22.2040004730225</v>
      </c>
      <c r="D9" s="11" t="n">
        <v>22.0580005645752</v>
      </c>
      <c r="E9" s="11" t="n">
        <v>22.2409992218018</v>
      </c>
      <c r="F9" s="9" t="n">
        <f aca="false">C9-C28</f>
        <v>-2.57999992370605</v>
      </c>
      <c r="G9" s="9" t="n">
        <f aca="false">D9-D28</f>
        <v>-2.6609992980957</v>
      </c>
      <c r="H9" s="9" t="n">
        <f aca="false">E9-E28</f>
        <v>-2.50100135803223</v>
      </c>
      <c r="I9" s="9" t="n">
        <f aca="false">POWER(2,-F9)</f>
        <v>5.97939667833171</v>
      </c>
      <c r="J9" s="9" t="n">
        <f aca="false">POWER(2,-G9)</f>
        <v>6.32470985571409</v>
      </c>
      <c r="K9" s="9" t="n">
        <f aca="false">POWER(2,-H9)</f>
        <v>5.66078196988994</v>
      </c>
      <c r="L9" s="9" t="n">
        <f aca="false">AVERAGE(I9:K9)</f>
        <v>5.98829616797858</v>
      </c>
      <c r="M9" s="9" t="n">
        <f aca="false">STDEV(I9:K9)</f>
        <v>0.332053399441584</v>
      </c>
      <c r="N9" s="9" t="n">
        <f aca="false">L9/L$3</f>
        <v>262.862399978126</v>
      </c>
      <c r="O9" s="9" t="n">
        <f aca="false">M9/L$3</f>
        <v>14.5758244164423</v>
      </c>
      <c r="P9" s="9"/>
      <c r="Q9" s="9"/>
      <c r="R9" s="9"/>
      <c r="S9" s="9"/>
      <c r="T9" s="9"/>
      <c r="U9" s="9"/>
    </row>
    <row r="10" customFormat="false" ht="15" hidden="false" customHeight="false" outlineLevel="0" collapsed="false">
      <c r="A10" s="3"/>
      <c r="C10" s="9"/>
      <c r="D10" s="9"/>
      <c r="E10" s="9"/>
      <c r="F10" s="9"/>
      <c r="G10" s="9"/>
      <c r="H10" s="9"/>
      <c r="I10" s="9" t="n">
        <f aca="false">POWER(2,-F10)</f>
        <v>1</v>
      </c>
      <c r="J10" s="9" t="n">
        <f aca="false">POWER(2,-G10)</f>
        <v>1</v>
      </c>
      <c r="K10" s="9" t="n">
        <f aca="false">POWER(2,-H10)</f>
        <v>1</v>
      </c>
      <c r="L10" s="9" t="n">
        <f aca="false">AVERAGE(I10:K10)</f>
        <v>1</v>
      </c>
      <c r="M10" s="9" t="n">
        <f aca="false">STDEV(I10:K10)</f>
        <v>0</v>
      </c>
      <c r="N10" s="9"/>
      <c r="O10" s="9"/>
      <c r="P10" s="9"/>
      <c r="Q10" s="9"/>
      <c r="R10" s="9"/>
      <c r="S10" s="9"/>
      <c r="T10" s="9"/>
      <c r="U10" s="9"/>
    </row>
    <row r="11" customFormat="false" ht="15" hidden="false" customHeight="false" outlineLevel="0" collapsed="false">
      <c r="A11" s="5" t="s">
        <v>16</v>
      </c>
      <c r="B11" s="6" t="s">
        <v>2</v>
      </c>
      <c r="C11" s="7" t="s">
        <v>3</v>
      </c>
      <c r="D11" s="7"/>
      <c r="E11" s="7"/>
      <c r="F11" s="12"/>
      <c r="G11" s="12"/>
      <c r="H11" s="12"/>
      <c r="I11" s="9"/>
      <c r="J11" s="9"/>
      <c r="K11" s="9"/>
      <c r="L11" s="9"/>
      <c r="M11" s="9"/>
      <c r="N11" s="12"/>
      <c r="O11" s="12"/>
      <c r="P11" s="9"/>
      <c r="Q11" s="9"/>
      <c r="R11" s="9"/>
      <c r="S11" s="9"/>
      <c r="T11" s="9"/>
      <c r="U11" s="9"/>
    </row>
    <row r="12" customFormat="false" ht="15" hidden="false" customHeight="false" outlineLevel="0" collapsed="false">
      <c r="A12" s="10" t="s">
        <v>17</v>
      </c>
      <c r="B12" s="10" t="s">
        <v>9</v>
      </c>
      <c r="C12" s="11" t="n">
        <v>31</v>
      </c>
      <c r="D12" s="11" t="n">
        <v>31.4990013122559</v>
      </c>
      <c r="E12" s="11" t="n">
        <v>29.0699996948242</v>
      </c>
      <c r="F12" s="11" t="n">
        <f aca="false">C12-C22</f>
        <v>8.20400047302246</v>
      </c>
      <c r="G12" s="11" t="n">
        <f aca="false">D12-D22</f>
        <v>8.75300102233891</v>
      </c>
      <c r="H12" s="11" t="n">
        <f aca="false">E12-E22</f>
        <v>6.3080005645752</v>
      </c>
      <c r="I12" s="9" t="n">
        <f aca="false">POWER(2,-F12)</f>
        <v>0.00339117165218875</v>
      </c>
      <c r="J12" s="9" t="n">
        <f aca="false">POWER(2,-G12)</f>
        <v>0.00231784366542569</v>
      </c>
      <c r="K12" s="9" t="n">
        <f aca="false">POWER(2,-H12)</f>
        <v>0.0126212572110258</v>
      </c>
      <c r="L12" s="9" t="n">
        <f aca="false">AVERAGE(I12:K12)</f>
        <v>0.00611009084288009</v>
      </c>
      <c r="M12" s="9" t="n">
        <f aca="false">STDEV(I12:K12)</f>
        <v>0.00566431583221189</v>
      </c>
      <c r="N12" s="11" t="n">
        <v>1</v>
      </c>
      <c r="O12" s="11" t="n">
        <f aca="false">M12/L$12</f>
        <v>0.927042817835082</v>
      </c>
      <c r="P12" s="9"/>
      <c r="Q12" s="9"/>
      <c r="R12" s="9"/>
      <c r="S12" s="9"/>
      <c r="T12" s="9"/>
      <c r="U12" s="9"/>
    </row>
    <row r="13" customFormat="false" ht="15" hidden="false" customHeight="false" outlineLevel="0" collapsed="false">
      <c r="A13" s="3"/>
      <c r="B13" s="10" t="s">
        <v>10</v>
      </c>
      <c r="C13" s="11" t="n">
        <v>25.6380004882813</v>
      </c>
      <c r="D13" s="11" t="n">
        <v>26.1790008544922</v>
      </c>
      <c r="E13" s="11" t="n">
        <v>26.0739994049072</v>
      </c>
      <c r="F13" s="11" t="n">
        <f aca="false">C13-C23</f>
        <v>3.56100082397461</v>
      </c>
      <c r="G13" s="11" t="n">
        <f aca="false">D13-D23</f>
        <v>3.83300018310547</v>
      </c>
      <c r="H13" s="11" t="n">
        <f aca="false">E13-E23</f>
        <v>3.65799903869629</v>
      </c>
      <c r="I13" s="9" t="n">
        <f aca="false">POWER(2,-F13)</f>
        <v>0.0847289720332474</v>
      </c>
      <c r="J13" s="9" t="n">
        <f aca="false">POWER(2,-G13)</f>
        <v>0.0701700799736808</v>
      </c>
      <c r="K13" s="9" t="n">
        <f aca="false">POWER(2,-H13)</f>
        <v>0.0792195854131208</v>
      </c>
      <c r="L13" s="9" t="n">
        <f aca="false">AVERAGE(I13:K13)</f>
        <v>0.078039545806683</v>
      </c>
      <c r="M13" s="9" t="n">
        <f aca="false">STDEV(I13:K13)</f>
        <v>0.00735083019835849</v>
      </c>
      <c r="N13" s="11" t="n">
        <f aca="false">L13/L$12</f>
        <v>12.7722398591864</v>
      </c>
      <c r="O13" s="11" t="n">
        <f aca="false">M13/L$12</f>
        <v>1.20306397848801</v>
      </c>
      <c r="P13" s="9"/>
      <c r="Q13" s="9"/>
      <c r="R13" s="9"/>
      <c r="S13" s="9"/>
      <c r="T13" s="9"/>
      <c r="U13" s="9"/>
    </row>
    <row r="14" customFormat="false" ht="15" hidden="false" customHeight="false" outlineLevel="0" collapsed="false">
      <c r="A14" s="3"/>
      <c r="B14" s="10" t="s">
        <v>11</v>
      </c>
      <c r="C14" s="11" t="n">
        <v>26.4899997711182</v>
      </c>
      <c r="D14" s="11" t="n">
        <v>26.4500007629395</v>
      </c>
      <c r="E14" s="11" t="n">
        <v>26.306999206543</v>
      </c>
      <c r="F14" s="11" t="n">
        <f aca="false">C14-C24</f>
        <v>5.23799896240234</v>
      </c>
      <c r="G14" s="11" t="n">
        <f aca="false">D14-D24</f>
        <v>5.13000106811523</v>
      </c>
      <c r="H14" s="11" t="n">
        <f aca="false">E14-E24</f>
        <v>5.19199943542481</v>
      </c>
      <c r="I14" s="9" t="n">
        <f aca="false">POWER(2,-F14)</f>
        <v>0.026497517952003</v>
      </c>
      <c r="J14" s="9" t="n">
        <f aca="false">POWER(2,-G14)</f>
        <v>0.0285572116770133</v>
      </c>
      <c r="K14" s="9" t="n">
        <f aca="false">POWER(2,-H14)</f>
        <v>0.0273559897582645</v>
      </c>
      <c r="L14" s="9" t="n">
        <f aca="false">AVERAGE(I14:K14)</f>
        <v>0.0274702397957603</v>
      </c>
      <c r="M14" s="9" t="n">
        <f aca="false">STDEV(I14:K14)</f>
        <v>0.00103458898288769</v>
      </c>
      <c r="N14" s="11" t="n">
        <f aca="false">L14/L$12</f>
        <v>4.49588074910057</v>
      </c>
      <c r="O14" s="11" t="n">
        <f aca="false">M14/L$12</f>
        <v>0.169324648273155</v>
      </c>
      <c r="P14" s="9"/>
      <c r="Q14" s="9"/>
      <c r="R14" s="9"/>
      <c r="S14" s="9"/>
      <c r="T14" s="9"/>
      <c r="U14" s="9"/>
    </row>
    <row r="15" customFormat="false" ht="15" hidden="false" customHeight="false" outlineLevel="0" collapsed="false">
      <c r="A15" s="3"/>
      <c r="B15" s="10" t="s">
        <v>12</v>
      </c>
      <c r="C15" s="11" t="n">
        <v>24.7940006256104</v>
      </c>
      <c r="D15" s="11" t="n">
        <v>25.9540004730225</v>
      </c>
      <c r="E15" s="11" t="n">
        <v>24.7080001831055</v>
      </c>
      <c r="F15" s="11" t="n">
        <f aca="false">C15-C25</f>
        <v>4.14599990844727</v>
      </c>
      <c r="G15" s="11" t="n">
        <f aca="false">D15-D25</f>
        <v>5.28400039672852</v>
      </c>
      <c r="H15" s="11" t="n">
        <f aca="false">E15-E25</f>
        <v>4.14699935913086</v>
      </c>
      <c r="I15" s="9" t="n">
        <f aca="false">POWER(2,-F15)</f>
        <v>0.0564845490064251</v>
      </c>
      <c r="J15" s="9" t="n">
        <f aca="false">POWER(2,-G15)</f>
        <v>0.0256659523405887</v>
      </c>
      <c r="K15" s="9" t="n">
        <f aca="false">POWER(2,-H15)</f>
        <v>0.0564454319584833</v>
      </c>
      <c r="L15" s="9" t="n">
        <f aca="false">AVERAGE(I15:K15)</f>
        <v>0.0461986444351657</v>
      </c>
      <c r="M15" s="9" t="n">
        <f aca="false">STDEV(I15:K15)</f>
        <v>0.0177818437183518</v>
      </c>
      <c r="N15" s="11" t="n">
        <f aca="false">L15/L$12</f>
        <v>7.56104051857096</v>
      </c>
      <c r="O15" s="11" t="n">
        <f aca="false">M15/L$12</f>
        <v>2.91024211842489</v>
      </c>
      <c r="P15" s="9"/>
      <c r="Q15" s="9"/>
      <c r="R15" s="9"/>
      <c r="S15" s="9"/>
      <c r="T15" s="9"/>
      <c r="U15" s="9"/>
    </row>
    <row r="16" customFormat="false" ht="15" hidden="false" customHeight="false" outlineLevel="0" collapsed="false">
      <c r="A16" s="3"/>
      <c r="B16" s="10" t="s">
        <v>13</v>
      </c>
      <c r="C16" s="11" t="n">
        <v>26.3439998626709</v>
      </c>
      <c r="D16" s="11" t="n">
        <v>26.4099998474121</v>
      </c>
      <c r="E16" s="11" t="n">
        <v>26.3530006408691</v>
      </c>
      <c r="F16" s="11" t="n">
        <f aca="false">C16-C26</f>
        <v>5.86299896240234</v>
      </c>
      <c r="G16" s="11" t="n">
        <f aca="false">D16-D26</f>
        <v>5.92099952697754</v>
      </c>
      <c r="H16" s="11" t="n">
        <f aca="false">E16-E26</f>
        <v>5.91100120544434</v>
      </c>
      <c r="I16" s="9" t="n">
        <f aca="false">POWER(2,-F16)</f>
        <v>0.0171815146901163</v>
      </c>
      <c r="J16" s="9" t="n">
        <f aca="false">POWER(2,-G16)</f>
        <v>0.016504468307511</v>
      </c>
      <c r="K16" s="9" t="n">
        <f aca="false">POWER(2,-H16)</f>
        <v>0.016619246627733</v>
      </c>
      <c r="L16" s="9" t="n">
        <f aca="false">AVERAGE(I16:K16)</f>
        <v>0.0167684098751201</v>
      </c>
      <c r="M16" s="9" t="n">
        <f aca="false">STDEV(I16:K16)</f>
        <v>0.000362333005435685</v>
      </c>
      <c r="N16" s="11" t="n">
        <f aca="false">L16/L$12</f>
        <v>2.74437979832327</v>
      </c>
      <c r="O16" s="11" t="n">
        <f aca="false">M16/L$12</f>
        <v>0.0593007558730327</v>
      </c>
      <c r="P16" s="9"/>
      <c r="Q16" s="9"/>
      <c r="R16" s="9"/>
      <c r="S16" s="9"/>
      <c r="T16" s="9"/>
      <c r="U16" s="9"/>
    </row>
    <row r="17" customFormat="false" ht="15" hidden="false" customHeight="false" outlineLevel="0" collapsed="false">
      <c r="A17" s="3"/>
      <c r="B17" s="10" t="s">
        <v>14</v>
      </c>
      <c r="C17" s="11" t="n">
        <v>26.7399997711182</v>
      </c>
      <c r="D17" s="11" t="n">
        <v>26.6469993591309</v>
      </c>
      <c r="E17" s="11" t="n">
        <v>26.701000213623</v>
      </c>
      <c r="F17" s="11" t="n">
        <f aca="false">C17-C27</f>
        <v>5.73799896240234</v>
      </c>
      <c r="G17" s="11" t="n">
        <f aca="false">D17-D27</f>
        <v>5.95800018310547</v>
      </c>
      <c r="H17" s="11" t="n">
        <f aca="false">E17-E27</f>
        <v>5.94799995422363</v>
      </c>
      <c r="I17" s="9" t="n">
        <f aca="false">POWER(2,-F17)</f>
        <v>0.0187365746284736</v>
      </c>
      <c r="J17" s="9" t="n">
        <f aca="false">POWER(2,-G17)</f>
        <v>0.0160865617619651</v>
      </c>
      <c r="K17" s="9" t="n">
        <f aca="false">POWER(2,-H17)</f>
        <v>0.0161984552174062</v>
      </c>
      <c r="L17" s="9" t="n">
        <f aca="false">AVERAGE(I17:K17)</f>
        <v>0.017007197202615</v>
      </c>
      <c r="M17" s="9" t="n">
        <f aca="false">STDEV(I17:K17)</f>
        <v>0.00149872937755443</v>
      </c>
      <c r="N17" s="11" t="n">
        <f aca="false">L17/L$12</f>
        <v>2.78346061293556</v>
      </c>
      <c r="O17" s="11" t="n">
        <f aca="false">M17/L$12</f>
        <v>0.245287576910719</v>
      </c>
      <c r="P17" s="9"/>
      <c r="Q17" s="9"/>
      <c r="R17" s="9"/>
      <c r="S17" s="9"/>
      <c r="T17" s="9"/>
      <c r="U17" s="9"/>
    </row>
    <row r="18" customFormat="false" ht="15" hidden="false" customHeight="false" outlineLevel="0" collapsed="false">
      <c r="A18" s="3"/>
      <c r="B18" s="10" t="s">
        <v>15</v>
      </c>
      <c r="C18" s="11" t="n">
        <v>24.6660003662109</v>
      </c>
      <c r="D18" s="11" t="n">
        <v>24.8209991455078</v>
      </c>
      <c r="E18" s="11" t="n">
        <v>24.9419994354248</v>
      </c>
      <c r="F18" s="11" t="n">
        <f aca="false">C18-C28</f>
        <v>-0.118000030517578</v>
      </c>
      <c r="G18" s="11" t="n">
        <f aca="false">D18-D28</f>
        <v>0.101999282836914</v>
      </c>
      <c r="H18" s="11" t="n">
        <f aca="false">E18-E28</f>
        <v>0.19999885559082</v>
      </c>
      <c r="I18" s="9" t="n">
        <f aca="false">POWER(2,-F18)</f>
        <v>1.08522939483785</v>
      </c>
      <c r="J18" s="9" t="n">
        <f aca="false">POWER(2,-G18)</f>
        <v>0.931740892472656</v>
      </c>
      <c r="K18" s="9" t="n">
        <f aca="false">POWER(2,-H18)</f>
        <v>0.870551253855406</v>
      </c>
      <c r="L18" s="9" t="n">
        <f aca="false">AVERAGE(I18:K18)</f>
        <v>0.962507180388638</v>
      </c>
      <c r="M18" s="9" t="n">
        <f aca="false">STDEV(I18:K18)</f>
        <v>0.110596561465611</v>
      </c>
      <c r="N18" s="11" t="n">
        <f aca="false">L18/L$12</f>
        <v>157.527474654525</v>
      </c>
      <c r="O18" s="11" t="n">
        <f aca="false">M18/L$12</f>
        <v>18.1006411049495</v>
      </c>
      <c r="P18" s="9"/>
      <c r="Q18" s="9"/>
      <c r="R18" s="9"/>
      <c r="S18" s="9"/>
      <c r="T18" s="9"/>
      <c r="U18" s="9"/>
    </row>
    <row r="19" s="1" customFormat="true" ht="15" hidden="false" customHeight="false" outlineLevel="0" collapsed="false">
      <c r="A19" s="3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</row>
    <row r="20" s="1" customFormat="true" ht="15" hidden="false" customHeight="false" outlineLevel="0" collapsed="false">
      <c r="A20" s="3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</row>
    <row r="21" s="1" customFormat="true" ht="15.75" hidden="false" customHeight="false" outlineLevel="0" collapsed="false">
      <c r="A21" s="13" t="s">
        <v>18</v>
      </c>
      <c r="B21" s="6" t="s">
        <v>2</v>
      </c>
      <c r="C21" s="7" t="s">
        <v>3</v>
      </c>
      <c r="D21" s="7"/>
      <c r="E21" s="7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</row>
    <row r="22" customFormat="false" ht="15" hidden="false" customHeight="false" outlineLevel="0" collapsed="false">
      <c r="A22" s="10" t="s">
        <v>19</v>
      </c>
      <c r="B22" s="10" t="s">
        <v>9</v>
      </c>
      <c r="C22" s="11" t="n">
        <v>22.7959995269775</v>
      </c>
      <c r="D22" s="11" t="n">
        <v>22.746000289917</v>
      </c>
      <c r="E22" s="11" t="n">
        <v>22.761999130249</v>
      </c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</row>
    <row r="23" customFormat="false" ht="15" hidden="false" customHeight="false" outlineLevel="0" collapsed="false">
      <c r="A23" s="10"/>
      <c r="B23" s="10" t="s">
        <v>10</v>
      </c>
      <c r="C23" s="11" t="n">
        <v>22.0769996643066</v>
      </c>
      <c r="D23" s="11" t="n">
        <v>22.3460006713867</v>
      </c>
      <c r="E23" s="11" t="n">
        <v>22.4160003662109</v>
      </c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</row>
    <row r="24" customFormat="false" ht="15" hidden="false" customHeight="false" outlineLevel="0" collapsed="false">
      <c r="A24" s="10"/>
      <c r="B24" s="10" t="s">
        <v>11</v>
      </c>
      <c r="C24" s="11" t="n">
        <v>21.2520008087158</v>
      </c>
      <c r="D24" s="11" t="n">
        <v>21.3199996948242</v>
      </c>
      <c r="E24" s="11" t="n">
        <v>21.1149997711182</v>
      </c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</row>
    <row r="25" customFormat="false" ht="15" hidden="false" customHeight="false" outlineLevel="0" collapsed="false">
      <c r="A25" s="10"/>
      <c r="B25" s="10" t="s">
        <v>12</v>
      </c>
      <c r="C25" s="11" t="n">
        <v>20.6480007171631</v>
      </c>
      <c r="D25" s="11" t="n">
        <v>20.6700000762939</v>
      </c>
      <c r="E25" s="11" t="n">
        <v>20.5610008239746</v>
      </c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</row>
    <row r="26" customFormat="false" ht="15" hidden="false" customHeight="false" outlineLevel="0" collapsed="false">
      <c r="A26" s="10"/>
      <c r="B26" s="10" t="s">
        <v>13</v>
      </c>
      <c r="C26" s="11" t="n">
        <v>20.4810009002686</v>
      </c>
      <c r="D26" s="11" t="n">
        <v>20.4890003204346</v>
      </c>
      <c r="E26" s="11" t="n">
        <v>20.4419994354248</v>
      </c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</row>
    <row r="27" customFormat="false" ht="15" hidden="false" customHeight="false" outlineLevel="0" collapsed="false">
      <c r="A27" s="10"/>
      <c r="B27" s="10" t="s">
        <v>14</v>
      </c>
      <c r="C27" s="11" t="n">
        <v>21.0020008087158</v>
      </c>
      <c r="D27" s="11" t="n">
        <v>20.6889991760254</v>
      </c>
      <c r="E27" s="11" t="n">
        <v>20.7530002593994</v>
      </c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</row>
    <row r="28" customFormat="false" ht="15" hidden="false" customHeight="false" outlineLevel="0" collapsed="false">
      <c r="A28" s="10"/>
      <c r="B28" s="10" t="s">
        <v>15</v>
      </c>
      <c r="C28" s="14" t="n">
        <v>24.7840003967285</v>
      </c>
      <c r="D28" s="14" t="n">
        <v>24.7189998626709</v>
      </c>
      <c r="E28" s="14" t="n">
        <v>24.742000579834</v>
      </c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</row>
    <row r="29" customFormat="false" ht="15" hidden="false" customHeight="false" outlineLevel="0" collapsed="false">
      <c r="A29" s="10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</row>
    <row r="30" customFormat="false" ht="15" hidden="false" customHeight="false" outlineLevel="0" collapsed="false"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</row>
    <row r="31" customFormat="false" ht="15" hidden="false" customHeight="false" outlineLevel="0" collapsed="false"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</row>
    <row r="32" customFormat="false" ht="15" hidden="false" customHeight="false" outlineLevel="0" collapsed="false"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</row>
  </sheetData>
  <mergeCells count="6">
    <mergeCell ref="N1:O1"/>
    <mergeCell ref="C2:E2"/>
    <mergeCell ref="F2:H2"/>
    <mergeCell ref="I2:K2"/>
    <mergeCell ref="C11:E11"/>
    <mergeCell ref="C21:E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02T01:39:26Z</dcterms:created>
  <dc:creator>Administrator</dc:creator>
  <dc:description/>
  <dc:language>en-US</dc:language>
  <cp:lastModifiedBy>xd</cp:lastModifiedBy>
  <dcterms:modified xsi:type="dcterms:W3CDTF">2020-01-02T02:31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05</vt:lpwstr>
  </property>
</Properties>
</file>